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/>
  <mc:AlternateContent xmlns:mc="http://schemas.openxmlformats.org/markup-compatibility/2006">
    <mc:Choice Requires="x15">
      <x15ac:absPath xmlns:x15ac="http://schemas.microsoft.com/office/spreadsheetml/2010/11/ac" url="/Users/Shan/Desktop/Supplementary data/"/>
    </mc:Choice>
  </mc:AlternateContent>
  <xr:revisionPtr revIDLastSave="0" documentId="13_ncr:1_{1625B97B-BB91-1B49-A143-0350B5A52602}" xr6:coauthVersionLast="36" xr6:coauthVersionMax="36" xr10:uidLastSave="{00000000-0000-0000-0000-000000000000}"/>
  <bookViews>
    <workbookView xWindow="0" yWindow="2840" windowWidth="28800" windowHeight="12300" xr2:uid="{00000000-000D-0000-FFFF-FFFF00000000}"/>
  </bookViews>
  <sheets>
    <sheet name="Assemby Factors" sheetId="1" r:id="rId1"/>
    <sheet name="Core Subuni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7" i="1" l="1"/>
  <c r="N9" i="1" s="1"/>
  <c r="AC21" i="2"/>
  <c r="X12" i="2"/>
  <c r="W12" i="2"/>
  <c r="T12" i="2"/>
  <c r="N13" i="2"/>
  <c r="J8" i="2"/>
  <c r="E11" i="2"/>
  <c r="E9" i="2"/>
  <c r="E20" i="1"/>
  <c r="E22" i="1" s="1"/>
  <c r="J7" i="1"/>
  <c r="J9" i="1" s="1"/>
  <c r="T20" i="1"/>
  <c r="T22" i="1" s="1"/>
  <c r="O7" i="1"/>
  <c r="O9" i="1" s="1"/>
  <c r="P7" i="1"/>
  <c r="P9" i="1" s="1"/>
  <c r="Q7" i="1"/>
  <c r="Q9" i="1" s="1"/>
  <c r="R7" i="1"/>
  <c r="R9" i="1" s="1"/>
  <c r="P11" i="2"/>
  <c r="P13" i="2" s="1"/>
  <c r="O11" i="2"/>
  <c r="O13" i="2" s="1"/>
  <c r="Q11" i="2"/>
  <c r="Q13" i="2" s="1"/>
  <c r="R11" i="2"/>
  <c r="R13" i="2" s="1"/>
  <c r="N11" i="2"/>
  <c r="AD19" i="2"/>
  <c r="AD21" i="2" s="1"/>
  <c r="AC19" i="2"/>
  <c r="AB19" i="2"/>
  <c r="AB21" i="2" s="1"/>
  <c r="AA19" i="2"/>
  <c r="AA21" i="2" s="1"/>
  <c r="Z19" i="2"/>
  <c r="Z21" i="2" s="1"/>
  <c r="B9" i="2"/>
  <c r="B11" i="2" s="1"/>
  <c r="X10" i="2"/>
  <c r="W10" i="2"/>
  <c r="V10" i="2"/>
  <c r="V12" i="2" s="1"/>
  <c r="U10" i="2"/>
  <c r="U12" i="2" s="1"/>
  <c r="T10" i="2"/>
  <c r="F9" i="2"/>
  <c r="F11" i="2" s="1"/>
  <c r="D9" i="2"/>
  <c r="D11" i="2" s="1"/>
  <c r="C9" i="2"/>
  <c r="C11" i="2" s="1"/>
  <c r="L6" i="2"/>
  <c r="L8" i="2" s="1"/>
  <c r="K6" i="2"/>
  <c r="K8" i="2" s="1"/>
  <c r="J6" i="2"/>
  <c r="I6" i="2"/>
  <c r="I8" i="2" s="1"/>
  <c r="H6" i="2"/>
  <c r="H8" i="2" s="1"/>
  <c r="H7" i="1"/>
  <c r="H9" i="1" s="1"/>
  <c r="I7" i="1"/>
  <c r="I9" i="1" s="1"/>
  <c r="K7" i="1"/>
  <c r="K9" i="1" s="1"/>
  <c r="L7" i="1"/>
  <c r="L9" i="1" s="1"/>
  <c r="B20" i="1"/>
  <c r="B22" i="1" s="1"/>
  <c r="C20" i="1"/>
  <c r="C22" i="1" s="1"/>
  <c r="D20" i="1"/>
  <c r="D22" i="1" s="1"/>
  <c r="F20" i="1"/>
  <c r="F22" i="1" s="1"/>
  <c r="U20" i="1"/>
  <c r="U22" i="1" s="1"/>
  <c r="V20" i="1"/>
  <c r="V22" i="1" s="1"/>
  <c r="W20" i="1"/>
  <c r="W22" i="1" s="1"/>
  <c r="X20" i="1"/>
  <c r="X22" i="1" s="1"/>
</calcChain>
</file>

<file path=xl/sharedStrings.xml><?xml version="1.0" encoding="utf-8"?>
<sst xmlns="http://schemas.openxmlformats.org/spreadsheetml/2006/main" count="246" uniqueCount="102">
  <si>
    <t>Cor at mean</t>
  </si>
  <si>
    <t>Mean</t>
  </si>
  <si>
    <t>SURF1</t>
  </si>
  <si>
    <t>NUBPL</t>
  </si>
  <si>
    <t>SCO2</t>
  </si>
  <si>
    <t>FOXRED1</t>
  </si>
  <si>
    <t>SCO1</t>
  </si>
  <si>
    <t>COA1</t>
  </si>
  <si>
    <t>NA</t>
  </si>
  <si>
    <t>COA7</t>
  </si>
  <si>
    <t>ATPAF2</t>
  </si>
  <si>
    <t>COA6</t>
  </si>
  <si>
    <t>ATPAF1</t>
  </si>
  <si>
    <t>COA5</t>
  </si>
  <si>
    <t>TMEM126B</t>
  </si>
  <si>
    <t>COA4</t>
  </si>
  <si>
    <t>TIMMDC1</t>
  </si>
  <si>
    <t>COA3</t>
  </si>
  <si>
    <t>NDUFAF1</t>
  </si>
  <si>
    <t>COX20</t>
  </si>
  <si>
    <t>ECSIT</t>
  </si>
  <si>
    <t>COX19</t>
  </si>
  <si>
    <t>ACAD9</t>
  </si>
  <si>
    <t>COX18</t>
  </si>
  <si>
    <t>NDUFAF8</t>
  </si>
  <si>
    <t>COX17</t>
  </si>
  <si>
    <t>NDUFAF7</t>
  </si>
  <si>
    <t>COX16</t>
  </si>
  <si>
    <t>NDUFAF6</t>
  </si>
  <si>
    <t>COX15</t>
  </si>
  <si>
    <t>BCS1L</t>
  </si>
  <si>
    <t>SDHAF4</t>
  </si>
  <si>
    <t>NDUFAF5</t>
  </si>
  <si>
    <t>COX14</t>
  </si>
  <si>
    <t>UQCC3</t>
  </si>
  <si>
    <t>SDHAF3</t>
  </si>
  <si>
    <t>NDUFAF4</t>
  </si>
  <si>
    <t>COX11</t>
  </si>
  <si>
    <t>UQCC2</t>
  </si>
  <si>
    <t>SDHAF2</t>
  </si>
  <si>
    <t>NDUFAF3</t>
  </si>
  <si>
    <t>COX10</t>
  </si>
  <si>
    <t>UQCC1</t>
  </si>
  <si>
    <t>SDHAF1</t>
  </si>
  <si>
    <t>NDUFAF2</t>
  </si>
  <si>
    <t>Skin</t>
  </si>
  <si>
    <t>Liver</t>
  </si>
  <si>
    <t>SKM</t>
  </si>
  <si>
    <t>DCM</t>
  </si>
  <si>
    <t>Healthy_Heart</t>
  </si>
  <si>
    <t>ComplexIV</t>
  </si>
  <si>
    <t>ComplexIII</t>
  </si>
  <si>
    <t>ComplexII</t>
  </si>
  <si>
    <t>ComplexI</t>
  </si>
  <si>
    <t>Nb genes</t>
  </si>
  <si>
    <t>NDUFS1</t>
  </si>
  <si>
    <t>NDUFS2</t>
  </si>
  <si>
    <t>NDUFS3</t>
  </si>
  <si>
    <t>NDUFS7</t>
  </si>
  <si>
    <t>NDUFS8</t>
  </si>
  <si>
    <t>NDUFV1</t>
  </si>
  <si>
    <t>NDUFV2</t>
  </si>
  <si>
    <t>SDHA</t>
  </si>
  <si>
    <t>SDHB</t>
  </si>
  <si>
    <t>SDHC</t>
  </si>
  <si>
    <t>SDHD</t>
  </si>
  <si>
    <t>UQCRFS1</t>
  </si>
  <si>
    <t>UQCRC1</t>
  </si>
  <si>
    <t>UQCRC2</t>
  </si>
  <si>
    <t>UQCRH</t>
  </si>
  <si>
    <t>UQCRB</t>
  </si>
  <si>
    <t>UQCRQ</t>
  </si>
  <si>
    <t>UQCR10</t>
  </si>
  <si>
    <t>UQCR11</t>
  </si>
  <si>
    <t>ComplexV</t>
  </si>
  <si>
    <t>COX5B</t>
  </si>
  <si>
    <t>COX5A</t>
  </si>
  <si>
    <t>COX7C</t>
  </si>
  <si>
    <t>COX6C</t>
  </si>
  <si>
    <t>COX7B</t>
  </si>
  <si>
    <t>COX8A</t>
  </si>
  <si>
    <t>COX8B</t>
  </si>
  <si>
    <t>CYC1</t>
  </si>
  <si>
    <t>ATP5G1</t>
  </si>
  <si>
    <t>ATP5G2</t>
  </si>
  <si>
    <t>ATP5G3</t>
  </si>
  <si>
    <t>USMG5</t>
  </si>
  <si>
    <t>ATP5I</t>
  </si>
  <si>
    <t>ATP5J2</t>
  </si>
  <si>
    <t>ATP5L</t>
  </si>
  <si>
    <t>C14orf2</t>
  </si>
  <si>
    <t>ATP5F1</t>
  </si>
  <si>
    <t>ATP5H</t>
  </si>
  <si>
    <t>Max cor</t>
  </si>
  <si>
    <t>ATP5A1</t>
  </si>
  <si>
    <t>ATP5B</t>
  </si>
  <si>
    <t>ATP5C1</t>
  </si>
  <si>
    <t>ATP5D</t>
  </si>
  <si>
    <t>ATP5E</t>
  </si>
  <si>
    <t>ATP5J</t>
  </si>
  <si>
    <t>ATP5O</t>
  </si>
  <si>
    <t>Ranked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4">
    <xf numFmtId="0" fontId="0" fillId="0" borderId="0" xfId="0"/>
    <xf numFmtId="0" fontId="0" fillId="0" borderId="0" xfId="0" applyFill="1" applyBorder="1"/>
    <xf numFmtId="0" fontId="0" fillId="0" borderId="0" xfId="0" applyBorder="1"/>
    <xf numFmtId="1" fontId="1" fillId="0" borderId="2" xfId="0" applyNumberFormat="1" applyFont="1" applyBorder="1"/>
    <xf numFmtId="1" fontId="1" fillId="0" borderId="3" xfId="0" applyNumberFormat="1" applyFont="1" applyBorder="1"/>
    <xf numFmtId="1" fontId="1" fillId="0" borderId="4" xfId="0" applyNumberFormat="1" applyFont="1" applyBorder="1"/>
    <xf numFmtId="0" fontId="1" fillId="0" borderId="5" xfId="0" applyFont="1" applyBorder="1"/>
    <xf numFmtId="0" fontId="0" fillId="0" borderId="6" xfId="0" applyBorder="1"/>
    <xf numFmtId="0" fontId="0" fillId="0" borderId="1" xfId="0" applyBorder="1"/>
    <xf numFmtId="0" fontId="0" fillId="0" borderId="7" xfId="0" applyBorder="1"/>
    <xf numFmtId="0" fontId="0" fillId="0" borderId="7" xfId="0" applyFill="1" applyBorder="1"/>
    <xf numFmtId="1" fontId="1" fillId="0" borderId="5" xfId="0" applyNumberFormat="1" applyFon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5" xfId="0" applyFill="1" applyBorder="1"/>
    <xf numFmtId="0" fontId="0" fillId="0" borderId="3" xfId="0" applyFill="1" applyBorder="1"/>
    <xf numFmtId="0" fontId="0" fillId="0" borderId="12" xfId="0" applyFill="1" applyBorder="1"/>
    <xf numFmtId="0" fontId="0" fillId="0" borderId="13" xfId="0" applyFill="1" applyBorder="1"/>
    <xf numFmtId="0" fontId="0" fillId="0" borderId="2" xfId="0" applyBorder="1"/>
    <xf numFmtId="0" fontId="0" fillId="0" borderId="2" xfId="0" applyFill="1" applyBorder="1"/>
    <xf numFmtId="0" fontId="0" fillId="0" borderId="4" xfId="0" applyFill="1" applyBorder="1"/>
    <xf numFmtId="0" fontId="0" fillId="0" borderId="14" xfId="0" applyFill="1" applyBorder="1"/>
    <xf numFmtId="1" fontId="0" fillId="0" borderId="4" xfId="0" applyNumberFormat="1" applyFont="1" applyBorder="1"/>
    <xf numFmtId="1" fontId="0" fillId="0" borderId="3" xfId="0" applyNumberFormat="1" applyFont="1" applyBorder="1"/>
    <xf numFmtId="1" fontId="0" fillId="0" borderId="2" xfId="0" applyNumberFormat="1" applyFont="1" applyBorder="1"/>
    <xf numFmtId="0" fontId="1" fillId="0" borderId="14" xfId="0" applyFont="1" applyFill="1" applyBorder="1"/>
    <xf numFmtId="9" fontId="1" fillId="0" borderId="3" xfId="1" applyFont="1" applyBorder="1"/>
    <xf numFmtId="9" fontId="1" fillId="0" borderId="2" xfId="1" applyFont="1" applyBorder="1"/>
    <xf numFmtId="0" fontId="1" fillId="0" borderId="5" xfId="0" applyFont="1" applyFill="1" applyBorder="1"/>
    <xf numFmtId="9" fontId="1" fillId="2" borderId="3" xfId="1" applyFont="1" applyFill="1" applyBorder="1"/>
    <xf numFmtId="0" fontId="0" fillId="2" borderId="3" xfId="0" applyFill="1" applyBorder="1"/>
    <xf numFmtId="0" fontId="0" fillId="2" borderId="12" xfId="0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4"/>
  <sheetViews>
    <sheetView tabSelected="1" workbookViewId="0">
      <selection activeCell="G12" sqref="G12"/>
    </sheetView>
  </sheetViews>
  <sheetFormatPr baseColWidth="10" defaultColWidth="8.83203125" defaultRowHeight="15" x14ac:dyDescent="0.2"/>
  <cols>
    <col min="1" max="1" width="11.5" bestFit="1" customWidth="1"/>
    <col min="7" max="7" width="11.5" bestFit="1" customWidth="1"/>
    <col min="13" max="13" width="11.5" bestFit="1" customWidth="1"/>
    <col min="14" max="14" width="10.6640625" customWidth="1"/>
    <col min="19" max="19" width="11.5" bestFit="1" customWidth="1"/>
  </cols>
  <sheetData>
    <row r="1" spans="1:24" ht="16" thickBot="1" x14ac:dyDescent="0.25"/>
    <row r="2" spans="1:24" x14ac:dyDescent="0.2">
      <c r="A2" s="15" t="s">
        <v>53</v>
      </c>
      <c r="B2" s="14" t="s">
        <v>49</v>
      </c>
      <c r="C2" s="13" t="s">
        <v>48</v>
      </c>
      <c r="D2" s="13" t="s">
        <v>47</v>
      </c>
      <c r="E2" s="13" t="s">
        <v>46</v>
      </c>
      <c r="F2" s="13" t="s">
        <v>45</v>
      </c>
      <c r="G2" s="15" t="s">
        <v>52</v>
      </c>
      <c r="H2" s="14" t="s">
        <v>49</v>
      </c>
      <c r="I2" s="13" t="s">
        <v>48</v>
      </c>
      <c r="J2" s="13" t="s">
        <v>47</v>
      </c>
      <c r="K2" s="13" t="s">
        <v>46</v>
      </c>
      <c r="L2" s="13" t="s">
        <v>45</v>
      </c>
      <c r="M2" s="15" t="s">
        <v>51</v>
      </c>
      <c r="N2" s="14" t="s">
        <v>49</v>
      </c>
      <c r="O2" s="13" t="s">
        <v>48</v>
      </c>
      <c r="P2" s="13" t="s">
        <v>47</v>
      </c>
      <c r="Q2" s="13" t="s">
        <v>46</v>
      </c>
      <c r="R2" s="12" t="s">
        <v>45</v>
      </c>
      <c r="S2" s="15" t="s">
        <v>50</v>
      </c>
      <c r="T2" s="14" t="s">
        <v>49</v>
      </c>
      <c r="U2" s="13" t="s">
        <v>48</v>
      </c>
      <c r="V2" s="13" t="s">
        <v>47</v>
      </c>
      <c r="W2" s="13" t="s">
        <v>46</v>
      </c>
      <c r="X2" s="12" t="s">
        <v>45</v>
      </c>
    </row>
    <row r="3" spans="1:24" x14ac:dyDescent="0.2">
      <c r="A3" s="9" t="s">
        <v>44</v>
      </c>
      <c r="B3" s="8">
        <v>1802</v>
      </c>
      <c r="C3" s="2">
        <v>1963</v>
      </c>
      <c r="D3" s="2">
        <v>227</v>
      </c>
      <c r="E3" s="2">
        <v>2084</v>
      </c>
      <c r="F3" s="7">
        <v>4005</v>
      </c>
      <c r="G3" s="9" t="s">
        <v>43</v>
      </c>
      <c r="H3" s="8">
        <v>3265</v>
      </c>
      <c r="I3" s="2">
        <v>2154</v>
      </c>
      <c r="J3" s="1">
        <v>817</v>
      </c>
      <c r="K3" s="1">
        <v>386</v>
      </c>
      <c r="L3" s="1">
        <v>6210</v>
      </c>
      <c r="M3" s="9" t="s">
        <v>42</v>
      </c>
      <c r="N3" s="8">
        <v>615</v>
      </c>
      <c r="O3" s="2">
        <v>206</v>
      </c>
      <c r="P3" s="1">
        <v>578</v>
      </c>
      <c r="Q3" s="1">
        <v>3478</v>
      </c>
      <c r="R3" s="7">
        <v>987</v>
      </c>
      <c r="S3" s="9" t="s">
        <v>41</v>
      </c>
      <c r="T3" s="8">
        <v>1056</v>
      </c>
      <c r="U3" s="2">
        <v>1035</v>
      </c>
      <c r="V3" s="1">
        <v>2914</v>
      </c>
      <c r="W3" s="1">
        <v>7263</v>
      </c>
      <c r="X3" s="7">
        <v>9132</v>
      </c>
    </row>
    <row r="4" spans="1:24" x14ac:dyDescent="0.2">
      <c r="A4" s="9" t="s">
        <v>40</v>
      </c>
      <c r="B4" s="8">
        <v>213</v>
      </c>
      <c r="C4" s="2">
        <v>793</v>
      </c>
      <c r="D4" s="2">
        <v>767</v>
      </c>
      <c r="E4" s="2">
        <v>271</v>
      </c>
      <c r="F4" s="7">
        <v>10405</v>
      </c>
      <c r="G4" s="9" t="s">
        <v>39</v>
      </c>
      <c r="H4" s="8">
        <v>2461</v>
      </c>
      <c r="I4" s="2">
        <v>2406</v>
      </c>
      <c r="J4" s="1">
        <v>3566</v>
      </c>
      <c r="K4" s="1">
        <v>1285</v>
      </c>
      <c r="L4" s="1">
        <v>7654</v>
      </c>
      <c r="M4" s="9" t="s">
        <v>38</v>
      </c>
      <c r="N4" s="8">
        <v>53</v>
      </c>
      <c r="O4" s="2">
        <v>269</v>
      </c>
      <c r="P4" s="1">
        <v>598</v>
      </c>
      <c r="Q4" s="1">
        <v>728</v>
      </c>
      <c r="R4" s="7">
        <v>8450</v>
      </c>
      <c r="S4" s="9" t="s">
        <v>37</v>
      </c>
      <c r="T4" s="8">
        <v>4757</v>
      </c>
      <c r="U4" s="2">
        <v>318</v>
      </c>
      <c r="V4" s="1">
        <v>2652</v>
      </c>
      <c r="W4" s="1">
        <v>15785</v>
      </c>
      <c r="X4" s="7">
        <v>4625</v>
      </c>
    </row>
    <row r="5" spans="1:24" x14ac:dyDescent="0.2">
      <c r="A5" s="9" t="s">
        <v>36</v>
      </c>
      <c r="B5" s="8">
        <v>1447</v>
      </c>
      <c r="C5" s="2">
        <v>485</v>
      </c>
      <c r="D5" s="2">
        <v>251</v>
      </c>
      <c r="E5" s="2">
        <v>3276</v>
      </c>
      <c r="F5" s="7">
        <v>7547</v>
      </c>
      <c r="G5" s="9" t="s">
        <v>35</v>
      </c>
      <c r="H5" s="8" t="s">
        <v>8</v>
      </c>
      <c r="I5" s="2" t="s">
        <v>8</v>
      </c>
      <c r="J5" s="2">
        <v>184</v>
      </c>
      <c r="K5" s="2">
        <v>12117</v>
      </c>
      <c r="L5" s="1" t="s">
        <v>8</v>
      </c>
      <c r="M5" s="9" t="s">
        <v>34</v>
      </c>
      <c r="N5" s="8" t="s">
        <v>8</v>
      </c>
      <c r="O5" s="1" t="s">
        <v>8</v>
      </c>
      <c r="P5" s="2">
        <v>525</v>
      </c>
      <c r="Q5" s="2">
        <v>1080</v>
      </c>
      <c r="R5" s="7" t="s">
        <v>8</v>
      </c>
      <c r="S5" s="9" t="s">
        <v>33</v>
      </c>
      <c r="T5" s="8">
        <v>1264</v>
      </c>
      <c r="U5" s="2">
        <v>191</v>
      </c>
      <c r="V5" s="1">
        <v>4054</v>
      </c>
      <c r="W5" s="1">
        <v>3843</v>
      </c>
      <c r="X5" s="7">
        <v>4769</v>
      </c>
    </row>
    <row r="6" spans="1:24" ht="16" thickBot="1" x14ac:dyDescent="0.25">
      <c r="A6" s="9" t="s">
        <v>32</v>
      </c>
      <c r="B6" s="8">
        <v>203</v>
      </c>
      <c r="C6" s="1">
        <v>84</v>
      </c>
      <c r="D6" s="1">
        <v>395</v>
      </c>
      <c r="E6" s="1">
        <v>4494</v>
      </c>
      <c r="F6" s="7">
        <v>13490</v>
      </c>
      <c r="G6" s="9" t="s">
        <v>31</v>
      </c>
      <c r="H6" s="8" t="s">
        <v>8</v>
      </c>
      <c r="I6" s="2" t="s">
        <v>8</v>
      </c>
      <c r="J6" s="1">
        <v>2282</v>
      </c>
      <c r="K6" s="1">
        <v>7155</v>
      </c>
      <c r="L6" s="1" t="s">
        <v>8</v>
      </c>
      <c r="M6" s="9" t="s">
        <v>30</v>
      </c>
      <c r="N6" s="8">
        <v>128</v>
      </c>
      <c r="O6" s="2">
        <v>6</v>
      </c>
      <c r="P6" s="1">
        <v>998</v>
      </c>
      <c r="Q6" s="1" t="s">
        <v>8</v>
      </c>
      <c r="R6" s="7">
        <v>150</v>
      </c>
      <c r="S6" s="9" t="s">
        <v>29</v>
      </c>
      <c r="T6" s="8">
        <v>4288</v>
      </c>
      <c r="U6" s="1">
        <v>3459</v>
      </c>
      <c r="V6" s="1">
        <v>16018</v>
      </c>
      <c r="W6" s="1">
        <v>16084</v>
      </c>
      <c r="X6" s="7">
        <v>5554</v>
      </c>
    </row>
    <row r="7" spans="1:24" ht="16" thickBot="1" x14ac:dyDescent="0.25">
      <c r="A7" s="9" t="s">
        <v>28</v>
      </c>
      <c r="B7" s="8">
        <v>1578</v>
      </c>
      <c r="C7" s="1">
        <v>426</v>
      </c>
      <c r="D7" s="1">
        <v>1750</v>
      </c>
      <c r="E7" s="1">
        <v>7578</v>
      </c>
      <c r="F7" s="7">
        <v>4992</v>
      </c>
      <c r="G7" s="6" t="s">
        <v>1</v>
      </c>
      <c r="H7" s="5">
        <f>AVERAGE(H3:H6)</f>
        <v>2863</v>
      </c>
      <c r="I7" s="4">
        <f>AVERAGE(I3:I6)</f>
        <v>2280</v>
      </c>
      <c r="J7" s="4">
        <f>AVERAGE(J3:J6)</f>
        <v>1712.25</v>
      </c>
      <c r="K7" s="4">
        <f>AVERAGE(K3:K6)</f>
        <v>5235.75</v>
      </c>
      <c r="L7" s="4">
        <f>AVERAGE(L3:L6)</f>
        <v>6932</v>
      </c>
      <c r="M7" s="11" t="s">
        <v>1</v>
      </c>
      <c r="N7" s="5">
        <f>AVERAGE(N3:N6)</f>
        <v>265.33333333333331</v>
      </c>
      <c r="O7" s="4">
        <f t="shared" ref="O7:R7" si="0">AVERAGE(O3:O6)</f>
        <v>160.33333333333334</v>
      </c>
      <c r="P7" s="4">
        <f t="shared" si="0"/>
        <v>674.75</v>
      </c>
      <c r="Q7" s="4">
        <f t="shared" si="0"/>
        <v>1762</v>
      </c>
      <c r="R7" s="3">
        <f t="shared" si="0"/>
        <v>3195.6666666666665</v>
      </c>
      <c r="S7" s="9" t="s">
        <v>27</v>
      </c>
      <c r="T7" s="8">
        <v>604</v>
      </c>
      <c r="U7" s="1">
        <v>1496</v>
      </c>
      <c r="V7" s="1">
        <v>7330</v>
      </c>
      <c r="W7" s="1">
        <v>5410</v>
      </c>
      <c r="X7" s="7">
        <v>19373</v>
      </c>
    </row>
    <row r="8" spans="1:24" ht="16" thickBot="1" x14ac:dyDescent="0.25">
      <c r="A8" s="9" t="s">
        <v>26</v>
      </c>
      <c r="B8" s="8">
        <v>7651</v>
      </c>
      <c r="C8" s="1">
        <v>118</v>
      </c>
      <c r="D8" s="1">
        <v>2578</v>
      </c>
      <c r="E8" s="1">
        <v>7326</v>
      </c>
      <c r="F8" s="7">
        <v>11685</v>
      </c>
      <c r="G8" s="23" t="s">
        <v>0</v>
      </c>
      <c r="H8" s="17">
        <v>0.19</v>
      </c>
      <c r="I8" s="17">
        <v>0.24</v>
      </c>
      <c r="J8" s="17">
        <v>0.44</v>
      </c>
      <c r="K8" s="17">
        <v>0.28000000000000003</v>
      </c>
      <c r="L8" s="20">
        <v>0.28999999999999998</v>
      </c>
      <c r="M8" s="23" t="s">
        <v>0</v>
      </c>
      <c r="N8" s="32">
        <v>0.44</v>
      </c>
      <c r="O8" s="33">
        <v>0.52</v>
      </c>
      <c r="P8" s="33">
        <v>0.56999999999999995</v>
      </c>
      <c r="Q8" s="33">
        <v>0.46</v>
      </c>
      <c r="R8" s="19">
        <v>0.54</v>
      </c>
      <c r="S8" s="9" t="s">
        <v>25</v>
      </c>
      <c r="T8" s="8">
        <v>1559</v>
      </c>
      <c r="U8" s="1">
        <v>867</v>
      </c>
      <c r="V8" s="1">
        <v>792</v>
      </c>
      <c r="W8" s="1">
        <v>1204</v>
      </c>
      <c r="X8" s="7">
        <v>6673</v>
      </c>
    </row>
    <row r="9" spans="1:24" ht="16" thickBot="1" x14ac:dyDescent="0.25">
      <c r="A9" s="9" t="s">
        <v>24</v>
      </c>
      <c r="B9" s="8" t="s">
        <v>8</v>
      </c>
      <c r="C9" s="2" t="s">
        <v>8</v>
      </c>
      <c r="D9" s="1">
        <v>35</v>
      </c>
      <c r="E9" s="1" t="s">
        <v>8</v>
      </c>
      <c r="F9" s="7" t="s">
        <v>8</v>
      </c>
      <c r="G9" s="27" t="s">
        <v>101</v>
      </c>
      <c r="H9" s="28">
        <f>H7/$B$24</f>
        <v>0.20051827987113041</v>
      </c>
      <c r="I9" s="28">
        <f>I7/$C$24</f>
        <v>0.15968623056450484</v>
      </c>
      <c r="J9" s="28">
        <f>J7/$D$24</f>
        <v>7.9832618425960469E-2</v>
      </c>
      <c r="K9" s="28">
        <f>K7/$E$24</f>
        <v>0.30295972688346257</v>
      </c>
      <c r="L9" s="29">
        <f>L7/$F$24</f>
        <v>0.30591350397175637</v>
      </c>
      <c r="M9" s="27" t="s">
        <v>101</v>
      </c>
      <c r="N9" s="31">
        <f>N7/$B$24</f>
        <v>1.8583368352243543E-2</v>
      </c>
      <c r="O9" s="31">
        <f>O7/$C$24</f>
        <v>1.1229397207825559E-2</v>
      </c>
      <c r="P9" s="31">
        <f>P7/$D$24</f>
        <v>3.1459809772472959E-2</v>
      </c>
      <c r="Q9" s="31">
        <f>Q7/$E$24</f>
        <v>0.10195579215368591</v>
      </c>
      <c r="R9" s="29">
        <f>R7/$F$24</f>
        <v>0.14102677258017063</v>
      </c>
      <c r="S9" s="9" t="s">
        <v>23</v>
      </c>
      <c r="T9" s="8">
        <v>5111</v>
      </c>
      <c r="U9" s="1">
        <v>453</v>
      </c>
      <c r="V9" s="1">
        <v>10009</v>
      </c>
      <c r="W9" s="1">
        <v>7835</v>
      </c>
      <c r="X9" s="7">
        <v>1101</v>
      </c>
    </row>
    <row r="10" spans="1:24" x14ac:dyDescent="0.2">
      <c r="A10" s="9" t="s">
        <v>22</v>
      </c>
      <c r="B10" s="8">
        <v>1426</v>
      </c>
      <c r="C10" s="1">
        <v>1764</v>
      </c>
      <c r="D10" s="1">
        <v>5714</v>
      </c>
      <c r="E10" s="1">
        <v>1304</v>
      </c>
      <c r="F10" s="7">
        <v>6189</v>
      </c>
      <c r="S10" s="9" t="s">
        <v>21</v>
      </c>
      <c r="T10" s="8">
        <v>7077</v>
      </c>
      <c r="U10" s="1">
        <v>9001</v>
      </c>
      <c r="V10" s="1">
        <v>939</v>
      </c>
      <c r="W10" s="1">
        <v>1037</v>
      </c>
      <c r="X10" s="7">
        <v>819</v>
      </c>
    </row>
    <row r="11" spans="1:24" x14ac:dyDescent="0.2">
      <c r="A11" s="9" t="s">
        <v>20</v>
      </c>
      <c r="B11" s="8">
        <v>173</v>
      </c>
      <c r="C11" s="1">
        <v>14</v>
      </c>
      <c r="D11" s="1">
        <v>148</v>
      </c>
      <c r="E11" s="1">
        <v>3453</v>
      </c>
      <c r="F11" s="7">
        <v>8327</v>
      </c>
      <c r="S11" s="9" t="s">
        <v>19</v>
      </c>
      <c r="T11" s="8">
        <v>8583</v>
      </c>
      <c r="U11" s="1">
        <v>1862</v>
      </c>
      <c r="V11" s="1">
        <v>3556</v>
      </c>
      <c r="W11" s="1">
        <v>2334</v>
      </c>
      <c r="X11" s="7">
        <v>10518</v>
      </c>
    </row>
    <row r="12" spans="1:24" x14ac:dyDescent="0.2">
      <c r="A12" s="9" t="s">
        <v>18</v>
      </c>
      <c r="B12" s="8">
        <v>1181</v>
      </c>
      <c r="C12" s="1">
        <v>1163</v>
      </c>
      <c r="D12" s="1">
        <v>4577</v>
      </c>
      <c r="E12" s="1">
        <v>2038</v>
      </c>
      <c r="F12" s="7">
        <v>170</v>
      </c>
      <c r="S12" s="9" t="s">
        <v>17</v>
      </c>
      <c r="T12" s="8">
        <v>46</v>
      </c>
      <c r="U12" s="1">
        <v>104</v>
      </c>
      <c r="V12" s="1">
        <v>288</v>
      </c>
      <c r="W12" s="1">
        <v>676</v>
      </c>
      <c r="X12" s="7">
        <v>5841</v>
      </c>
    </row>
    <row r="13" spans="1:24" x14ac:dyDescent="0.2">
      <c r="A13" s="9" t="s">
        <v>16</v>
      </c>
      <c r="B13" s="8">
        <v>681</v>
      </c>
      <c r="C13" s="1">
        <v>351</v>
      </c>
      <c r="D13" s="1">
        <v>785</v>
      </c>
      <c r="E13" s="1">
        <v>4233</v>
      </c>
      <c r="F13" s="7">
        <v>1486</v>
      </c>
      <c r="S13" s="9" t="s">
        <v>15</v>
      </c>
      <c r="T13" s="8">
        <v>990</v>
      </c>
      <c r="U13" s="1">
        <v>1618</v>
      </c>
      <c r="V13" s="1">
        <v>1297</v>
      </c>
      <c r="W13" s="1">
        <v>947</v>
      </c>
      <c r="X13" s="7">
        <v>723</v>
      </c>
    </row>
    <row r="14" spans="1:24" x14ac:dyDescent="0.2">
      <c r="A14" s="9" t="s">
        <v>14</v>
      </c>
      <c r="B14" s="8">
        <v>1335</v>
      </c>
      <c r="C14" s="1">
        <v>253</v>
      </c>
      <c r="D14" s="1">
        <v>2958</v>
      </c>
      <c r="E14" s="1">
        <v>1732</v>
      </c>
      <c r="F14" s="7">
        <v>1795</v>
      </c>
      <c r="S14" s="9" t="s">
        <v>13</v>
      </c>
      <c r="T14" s="8">
        <v>746</v>
      </c>
      <c r="U14" s="1">
        <v>669</v>
      </c>
      <c r="V14" s="1">
        <v>176</v>
      </c>
      <c r="W14" s="1">
        <v>4854</v>
      </c>
      <c r="X14" s="7">
        <v>4579</v>
      </c>
    </row>
    <row r="15" spans="1:24" x14ac:dyDescent="0.2">
      <c r="A15" s="9" t="s">
        <v>12</v>
      </c>
      <c r="B15" s="8">
        <v>3204</v>
      </c>
      <c r="C15" s="1">
        <v>1413</v>
      </c>
      <c r="D15" s="1">
        <v>1306</v>
      </c>
      <c r="E15" s="1">
        <v>13429</v>
      </c>
      <c r="F15" s="7">
        <v>1814</v>
      </c>
      <c r="S15" s="9" t="s">
        <v>11</v>
      </c>
      <c r="T15" s="8">
        <v>11</v>
      </c>
      <c r="U15" s="1">
        <v>726</v>
      </c>
      <c r="V15" s="1">
        <v>46</v>
      </c>
      <c r="W15" s="1">
        <v>2620</v>
      </c>
      <c r="X15" s="7">
        <v>2412</v>
      </c>
    </row>
    <row r="16" spans="1:24" x14ac:dyDescent="0.2">
      <c r="A16" s="9" t="s">
        <v>10</v>
      </c>
      <c r="B16" s="8">
        <v>1072</v>
      </c>
      <c r="C16" s="1">
        <v>187</v>
      </c>
      <c r="D16" s="1">
        <v>425</v>
      </c>
      <c r="E16" s="1">
        <v>4767</v>
      </c>
      <c r="F16" s="7">
        <v>3491</v>
      </c>
      <c r="S16" s="9" t="s">
        <v>9</v>
      </c>
      <c r="T16" s="8" t="s">
        <v>8</v>
      </c>
      <c r="U16" s="2" t="s">
        <v>8</v>
      </c>
      <c r="V16" s="1">
        <v>734</v>
      </c>
      <c r="W16" s="1">
        <v>5971</v>
      </c>
      <c r="X16" s="7">
        <v>6818</v>
      </c>
    </row>
    <row r="17" spans="1:24" x14ac:dyDescent="0.2">
      <c r="A17" s="9" t="s">
        <v>7</v>
      </c>
      <c r="B17" s="8">
        <v>175</v>
      </c>
      <c r="C17" s="1">
        <v>237</v>
      </c>
      <c r="D17" s="1">
        <v>462</v>
      </c>
      <c r="E17" s="1">
        <v>10133</v>
      </c>
      <c r="F17" s="7">
        <v>2614</v>
      </c>
      <c r="S17" s="9" t="s">
        <v>6</v>
      </c>
      <c r="T17" s="8">
        <v>5208</v>
      </c>
      <c r="U17" s="1">
        <v>964</v>
      </c>
      <c r="V17" s="1">
        <v>8823</v>
      </c>
      <c r="W17" s="1">
        <v>6194</v>
      </c>
      <c r="X17" s="7">
        <v>3259</v>
      </c>
    </row>
    <row r="18" spans="1:24" x14ac:dyDescent="0.2">
      <c r="A18" s="9" t="s">
        <v>5</v>
      </c>
      <c r="B18" s="8">
        <v>445</v>
      </c>
      <c r="C18" s="1">
        <v>750</v>
      </c>
      <c r="D18" s="1">
        <v>4530</v>
      </c>
      <c r="E18" s="1">
        <v>4829</v>
      </c>
      <c r="F18" s="7">
        <v>2778</v>
      </c>
      <c r="S18" s="9" t="s">
        <v>4</v>
      </c>
      <c r="T18" s="8">
        <v>5005</v>
      </c>
      <c r="U18" s="1">
        <v>8943</v>
      </c>
      <c r="V18" s="1">
        <v>2465</v>
      </c>
      <c r="W18" s="1">
        <v>203</v>
      </c>
      <c r="X18" s="7">
        <v>22328</v>
      </c>
    </row>
    <row r="19" spans="1:24" ht="16" thickBot="1" x14ac:dyDescent="0.25">
      <c r="A19" s="9" t="s">
        <v>3</v>
      </c>
      <c r="B19" s="8">
        <v>7708</v>
      </c>
      <c r="C19" s="1">
        <v>1843</v>
      </c>
      <c r="D19" s="1">
        <v>1179</v>
      </c>
      <c r="E19" s="1">
        <v>16245</v>
      </c>
      <c r="F19" s="7">
        <v>3043</v>
      </c>
      <c r="S19" s="9" t="s">
        <v>2</v>
      </c>
      <c r="T19" s="8">
        <v>228</v>
      </c>
      <c r="U19" s="1">
        <v>1615</v>
      </c>
      <c r="V19" s="1">
        <v>6424</v>
      </c>
      <c r="W19" s="1">
        <v>3253</v>
      </c>
      <c r="X19" s="7">
        <v>3647</v>
      </c>
    </row>
    <row r="20" spans="1:24" ht="16" thickBot="1" x14ac:dyDescent="0.25">
      <c r="A20" s="6" t="s">
        <v>1</v>
      </c>
      <c r="B20" s="5">
        <f>AVERAGE(B3:B19)</f>
        <v>1893.375</v>
      </c>
      <c r="C20" s="4">
        <f>AVERAGE(C3:C19)</f>
        <v>740.25</v>
      </c>
      <c r="D20" s="4">
        <f>AVERAGE(D3:D19)</f>
        <v>1652.1764705882354</v>
      </c>
      <c r="E20" s="4">
        <f>AVERAGE(E3:E19)</f>
        <v>5449.5</v>
      </c>
      <c r="F20" s="3">
        <f>AVERAGE(F3:F19)</f>
        <v>5239.4375</v>
      </c>
      <c r="S20" s="6" t="s">
        <v>1</v>
      </c>
      <c r="T20" s="5">
        <f>AVERAGE(T3:T19)</f>
        <v>2908.3125</v>
      </c>
      <c r="U20" s="4">
        <f>AVERAGE(U3:U19)</f>
        <v>2082.5625</v>
      </c>
      <c r="V20" s="4">
        <f>AVERAGE(V3:V19)</f>
        <v>4030.4117647058824</v>
      </c>
      <c r="W20" s="4">
        <f>AVERAGE(W3:W19)</f>
        <v>5030.1764705882351</v>
      </c>
      <c r="X20" s="3">
        <f>AVERAGE(X3:X19)</f>
        <v>6598.2941176470586</v>
      </c>
    </row>
    <row r="21" spans="1:24" ht="16" thickBot="1" x14ac:dyDescent="0.25">
      <c r="A21" s="23" t="s">
        <v>0</v>
      </c>
      <c r="B21" s="17">
        <v>0.25</v>
      </c>
      <c r="C21" s="17">
        <v>0.39</v>
      </c>
      <c r="D21" s="17">
        <v>0.45</v>
      </c>
      <c r="E21" s="17">
        <v>0.27</v>
      </c>
      <c r="F21" s="21">
        <v>0.41</v>
      </c>
      <c r="G21" s="2"/>
      <c r="R21" s="2"/>
      <c r="S21" s="16" t="s">
        <v>0</v>
      </c>
      <c r="T21" s="22">
        <v>0.19</v>
      </c>
      <c r="U21" s="17">
        <v>0.26</v>
      </c>
      <c r="V21" s="17">
        <v>0.26</v>
      </c>
      <c r="W21" s="17">
        <v>0.28999999999999998</v>
      </c>
      <c r="X21" s="21">
        <v>0.32</v>
      </c>
    </row>
    <row r="22" spans="1:24" ht="16" thickBot="1" x14ac:dyDescent="0.25">
      <c r="A22" s="27" t="s">
        <v>101</v>
      </c>
      <c r="B22" s="28">
        <f>B20/$B$24</f>
        <v>0.13260785824345148</v>
      </c>
      <c r="C22" s="28">
        <f>C20/$C$24</f>
        <v>5.1845496568146798E-2</v>
      </c>
      <c r="D22" s="28">
        <f>D20/$D$24</f>
        <v>7.7031726528731595E-2</v>
      </c>
      <c r="E22" s="28">
        <f>E20/$E$24</f>
        <v>0.31532808702696447</v>
      </c>
      <c r="F22" s="29">
        <f>F20/$F$24</f>
        <v>0.23121966019417475</v>
      </c>
      <c r="S22" s="27" t="s">
        <v>101</v>
      </c>
      <c r="T22" s="28">
        <f>T20/$B$24</f>
        <v>0.20369186860904889</v>
      </c>
      <c r="U22" s="28">
        <f>U20/$C$24</f>
        <v>0.14585813839473316</v>
      </c>
      <c r="V22" s="28">
        <f>V20/$D$24</f>
        <v>0.1879155056278386</v>
      </c>
      <c r="W22" s="28">
        <f>W20/$E$24</f>
        <v>0.291064487361893</v>
      </c>
      <c r="X22" s="29">
        <f>X20/$F$24</f>
        <v>0.29118685426509527</v>
      </c>
    </row>
    <row r="24" spans="1:24" x14ac:dyDescent="0.2">
      <c r="A24" s="10" t="s">
        <v>54</v>
      </c>
      <c r="B24">
        <v>14278</v>
      </c>
      <c r="C24">
        <v>14278</v>
      </c>
      <c r="D24">
        <v>21448</v>
      </c>
      <c r="E24">
        <v>17282</v>
      </c>
      <c r="F24">
        <v>226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25"/>
  <sheetViews>
    <sheetView topLeftCell="E1" workbookViewId="0">
      <selection activeCell="W27" sqref="W27"/>
    </sheetView>
  </sheetViews>
  <sheetFormatPr baseColWidth="10" defaultColWidth="8.83203125" defaultRowHeight="15" x14ac:dyDescent="0.2"/>
  <cols>
    <col min="1" max="1" width="7.6640625" customWidth="1"/>
    <col min="2" max="2" width="9.5" customWidth="1"/>
    <col min="3" max="6" width="7.6640625" bestFit="1" customWidth="1"/>
    <col min="7" max="7" width="10.1640625" customWidth="1"/>
    <col min="8" max="8" width="9.5" customWidth="1"/>
    <col min="9" max="12" width="7.6640625" bestFit="1" customWidth="1"/>
    <col min="13" max="13" width="10.1640625" customWidth="1"/>
    <col min="14" max="14" width="9.5" customWidth="1"/>
    <col min="15" max="17" width="7.6640625" bestFit="1" customWidth="1"/>
    <col min="18" max="18" width="6.5" customWidth="1"/>
    <col min="19" max="19" width="10.5" customWidth="1"/>
    <col min="20" max="20" width="9.5" customWidth="1"/>
    <col min="21" max="24" width="7.6640625" bestFit="1" customWidth="1"/>
    <col min="25" max="25" width="9.6640625" customWidth="1"/>
    <col min="26" max="26" width="9.5" customWidth="1"/>
    <col min="27" max="29" width="7.6640625" bestFit="1" customWidth="1"/>
  </cols>
  <sheetData>
    <row r="1" spans="1:30" x14ac:dyDescent="0.2">
      <c r="A1" s="15" t="s">
        <v>53</v>
      </c>
      <c r="B1" s="14" t="s">
        <v>49</v>
      </c>
      <c r="C1" s="13" t="s">
        <v>48</v>
      </c>
      <c r="D1" s="13" t="s">
        <v>47</v>
      </c>
      <c r="E1" s="13" t="s">
        <v>46</v>
      </c>
      <c r="F1" s="13" t="s">
        <v>45</v>
      </c>
      <c r="G1" s="15" t="s">
        <v>52</v>
      </c>
      <c r="H1" s="14" t="s">
        <v>49</v>
      </c>
      <c r="I1" s="13" t="s">
        <v>48</v>
      </c>
      <c r="J1" s="13" t="s">
        <v>47</v>
      </c>
      <c r="K1" s="13" t="s">
        <v>46</v>
      </c>
      <c r="L1" s="13" t="s">
        <v>45</v>
      </c>
      <c r="M1" s="15" t="s">
        <v>51</v>
      </c>
      <c r="N1" s="14" t="s">
        <v>49</v>
      </c>
      <c r="O1" s="13" t="s">
        <v>48</v>
      </c>
      <c r="P1" s="13" t="s">
        <v>47</v>
      </c>
      <c r="Q1" s="13" t="s">
        <v>46</v>
      </c>
      <c r="R1" s="12" t="s">
        <v>45</v>
      </c>
      <c r="S1" s="15" t="s">
        <v>50</v>
      </c>
      <c r="T1" s="14" t="s">
        <v>49</v>
      </c>
      <c r="U1" s="13" t="s">
        <v>48</v>
      </c>
      <c r="V1" s="13" t="s">
        <v>47</v>
      </c>
      <c r="W1" s="13" t="s">
        <v>46</v>
      </c>
      <c r="X1" s="12" t="s">
        <v>45</v>
      </c>
      <c r="Y1" s="15" t="s">
        <v>74</v>
      </c>
      <c r="Z1" s="14" t="s">
        <v>49</v>
      </c>
      <c r="AA1" s="13" t="s">
        <v>48</v>
      </c>
      <c r="AB1" s="13" t="s">
        <v>47</v>
      </c>
      <c r="AC1" s="13" t="s">
        <v>46</v>
      </c>
      <c r="AD1" s="12" t="s">
        <v>45</v>
      </c>
    </row>
    <row r="2" spans="1:30" x14ac:dyDescent="0.2">
      <c r="A2" s="9" t="s">
        <v>55</v>
      </c>
      <c r="B2" s="8">
        <v>4961</v>
      </c>
      <c r="C2" s="2">
        <v>659</v>
      </c>
      <c r="D2" s="2">
        <v>8113</v>
      </c>
      <c r="E2" s="1">
        <v>16865</v>
      </c>
      <c r="F2" s="7">
        <v>5432</v>
      </c>
      <c r="G2" s="9" t="s">
        <v>62</v>
      </c>
      <c r="H2" s="8">
        <v>2461</v>
      </c>
      <c r="I2" s="2">
        <v>477</v>
      </c>
      <c r="J2" s="1">
        <v>406</v>
      </c>
      <c r="K2" s="1">
        <v>10828</v>
      </c>
      <c r="L2" s="1">
        <v>5234</v>
      </c>
      <c r="M2" s="9" t="s">
        <v>82</v>
      </c>
      <c r="N2" s="8">
        <v>403</v>
      </c>
      <c r="O2" s="2">
        <v>33</v>
      </c>
      <c r="P2" s="2">
        <v>19</v>
      </c>
      <c r="Q2" s="1">
        <v>2622</v>
      </c>
      <c r="R2" s="7">
        <v>1419</v>
      </c>
      <c r="S2" s="9" t="s">
        <v>76</v>
      </c>
      <c r="T2" s="8">
        <v>705</v>
      </c>
      <c r="U2" s="2">
        <v>73</v>
      </c>
      <c r="V2" s="1">
        <v>186</v>
      </c>
      <c r="W2" s="1">
        <v>1167</v>
      </c>
      <c r="X2" s="7">
        <v>1501</v>
      </c>
      <c r="Y2" s="9" t="s">
        <v>94</v>
      </c>
      <c r="Z2" s="8">
        <v>2499</v>
      </c>
      <c r="AA2" s="2">
        <v>308</v>
      </c>
      <c r="AB2" s="1" t="s">
        <v>8</v>
      </c>
      <c r="AC2" s="1" t="s">
        <v>8</v>
      </c>
      <c r="AD2" s="7" t="s">
        <v>8</v>
      </c>
    </row>
    <row r="3" spans="1:30" x14ac:dyDescent="0.2">
      <c r="A3" s="9" t="s">
        <v>56</v>
      </c>
      <c r="B3" s="8">
        <v>3155</v>
      </c>
      <c r="C3" s="2">
        <v>185</v>
      </c>
      <c r="D3" s="2">
        <v>2381</v>
      </c>
      <c r="E3" s="1">
        <v>6934</v>
      </c>
      <c r="F3" s="7">
        <v>3702</v>
      </c>
      <c r="G3" s="9" t="s">
        <v>63</v>
      </c>
      <c r="H3" s="8">
        <v>1778</v>
      </c>
      <c r="I3" s="2">
        <v>22</v>
      </c>
      <c r="J3" s="1">
        <v>169</v>
      </c>
      <c r="K3" s="1">
        <v>1417</v>
      </c>
      <c r="L3" s="1">
        <v>2548</v>
      </c>
      <c r="M3" s="9" t="s">
        <v>66</v>
      </c>
      <c r="N3" s="8">
        <v>1817</v>
      </c>
      <c r="O3" s="2">
        <v>10</v>
      </c>
      <c r="P3" s="2">
        <v>85</v>
      </c>
      <c r="Q3" s="1">
        <v>6129</v>
      </c>
      <c r="R3" s="7">
        <v>639</v>
      </c>
      <c r="S3" s="9" t="s">
        <v>75</v>
      </c>
      <c r="T3" s="8">
        <v>24</v>
      </c>
      <c r="U3" s="1">
        <v>193</v>
      </c>
      <c r="V3" s="1">
        <v>142</v>
      </c>
      <c r="W3" s="1">
        <v>3049</v>
      </c>
      <c r="X3" s="7">
        <v>4180</v>
      </c>
      <c r="Y3" s="9" t="s">
        <v>95</v>
      </c>
      <c r="Z3" s="8">
        <v>4965</v>
      </c>
      <c r="AA3" s="2">
        <v>156</v>
      </c>
      <c r="AB3" s="1" t="s">
        <v>8</v>
      </c>
      <c r="AC3" s="1" t="s">
        <v>8</v>
      </c>
      <c r="AD3" s="7" t="s">
        <v>8</v>
      </c>
    </row>
    <row r="4" spans="1:30" x14ac:dyDescent="0.2">
      <c r="A4" s="9" t="s">
        <v>57</v>
      </c>
      <c r="B4" s="8">
        <v>127</v>
      </c>
      <c r="C4" s="2">
        <v>7</v>
      </c>
      <c r="D4" s="2">
        <v>1357</v>
      </c>
      <c r="E4" s="1">
        <v>1635</v>
      </c>
      <c r="F4" s="7">
        <v>3359</v>
      </c>
      <c r="G4" s="9" t="s">
        <v>64</v>
      </c>
      <c r="H4" s="8">
        <v>3711</v>
      </c>
      <c r="I4" s="2">
        <v>202</v>
      </c>
      <c r="J4" s="2">
        <v>719</v>
      </c>
      <c r="K4" s="1">
        <v>14969</v>
      </c>
      <c r="L4" s="1">
        <v>14278</v>
      </c>
      <c r="M4" s="9" t="s">
        <v>67</v>
      </c>
      <c r="N4" s="8">
        <v>671</v>
      </c>
      <c r="O4" s="2">
        <v>130</v>
      </c>
      <c r="P4" s="2">
        <v>332</v>
      </c>
      <c r="Q4" s="1">
        <v>6729</v>
      </c>
      <c r="R4" s="7">
        <v>9438</v>
      </c>
      <c r="S4" s="9" t="s">
        <v>77</v>
      </c>
      <c r="T4" s="8">
        <v>428</v>
      </c>
      <c r="U4" s="1">
        <v>161</v>
      </c>
      <c r="V4" s="1">
        <v>4</v>
      </c>
      <c r="W4" s="1">
        <v>2698</v>
      </c>
      <c r="X4" s="7">
        <v>3765</v>
      </c>
      <c r="Y4" s="9" t="s">
        <v>96</v>
      </c>
      <c r="Z4" s="8">
        <v>940</v>
      </c>
      <c r="AA4" s="2">
        <v>70</v>
      </c>
      <c r="AB4" s="1" t="s">
        <v>8</v>
      </c>
      <c r="AC4" s="1" t="s">
        <v>8</v>
      </c>
      <c r="AD4" s="7" t="s">
        <v>8</v>
      </c>
    </row>
    <row r="5" spans="1:30" ht="16" thickBot="1" x14ac:dyDescent="0.25">
      <c r="A5" s="9" t="s">
        <v>58</v>
      </c>
      <c r="B5" s="8">
        <v>1408</v>
      </c>
      <c r="C5" s="1">
        <v>48</v>
      </c>
      <c r="D5" s="1">
        <v>260</v>
      </c>
      <c r="E5" s="1">
        <v>926</v>
      </c>
      <c r="F5" s="7">
        <v>4502</v>
      </c>
      <c r="G5" s="9" t="s">
        <v>65</v>
      </c>
      <c r="H5" s="8">
        <v>275</v>
      </c>
      <c r="I5" s="1">
        <v>38</v>
      </c>
      <c r="J5" s="1">
        <v>105</v>
      </c>
      <c r="K5" s="1">
        <v>14686</v>
      </c>
      <c r="L5" s="1">
        <v>1535</v>
      </c>
      <c r="M5" s="9" t="s">
        <v>68</v>
      </c>
      <c r="N5" s="8">
        <v>5551</v>
      </c>
      <c r="O5" s="1">
        <v>347</v>
      </c>
      <c r="P5" s="1">
        <v>4098</v>
      </c>
      <c r="Q5" s="1">
        <v>12455</v>
      </c>
      <c r="R5" s="7">
        <v>3499</v>
      </c>
      <c r="S5" s="9" t="s">
        <v>78</v>
      </c>
      <c r="T5" s="8">
        <v>181</v>
      </c>
      <c r="U5" s="1">
        <v>273</v>
      </c>
      <c r="V5" s="1">
        <v>43</v>
      </c>
      <c r="W5" s="1">
        <v>1326</v>
      </c>
      <c r="X5" s="7">
        <v>5979</v>
      </c>
      <c r="Y5" s="9" t="s">
        <v>97</v>
      </c>
      <c r="Z5" s="8">
        <v>104</v>
      </c>
      <c r="AA5" s="1">
        <v>404</v>
      </c>
      <c r="AB5" s="1" t="s">
        <v>8</v>
      </c>
      <c r="AC5" s="1" t="s">
        <v>8</v>
      </c>
      <c r="AD5" s="7" t="s">
        <v>8</v>
      </c>
    </row>
    <row r="6" spans="1:30" ht="16" thickBot="1" x14ac:dyDescent="0.25">
      <c r="A6" s="9" t="s">
        <v>59</v>
      </c>
      <c r="B6" s="8">
        <v>108</v>
      </c>
      <c r="C6" s="1">
        <v>49</v>
      </c>
      <c r="D6" s="1">
        <v>24</v>
      </c>
      <c r="E6" s="1">
        <v>534</v>
      </c>
      <c r="F6" s="7">
        <v>14637</v>
      </c>
      <c r="G6" s="6" t="s">
        <v>1</v>
      </c>
      <c r="H6" s="24">
        <f>AVERAGE(H2:H5)</f>
        <v>2056.25</v>
      </c>
      <c r="I6" s="25">
        <f>AVERAGE(I2:I5)</f>
        <v>184.75</v>
      </c>
      <c r="J6" s="25">
        <f>AVERAGE(J2:J5)</f>
        <v>349.75</v>
      </c>
      <c r="K6" s="25">
        <f>AVERAGE(K2:K5)</f>
        <v>10475</v>
      </c>
      <c r="L6" s="25">
        <f>AVERAGE(L2:L5)</f>
        <v>5898.75</v>
      </c>
      <c r="M6" s="9" t="s">
        <v>69</v>
      </c>
      <c r="N6" s="8">
        <v>833</v>
      </c>
      <c r="O6" s="1">
        <v>706</v>
      </c>
      <c r="P6" s="1">
        <v>51</v>
      </c>
      <c r="Q6" s="1">
        <v>5094</v>
      </c>
      <c r="R6" s="7">
        <v>17587</v>
      </c>
      <c r="S6" s="9" t="s">
        <v>79</v>
      </c>
      <c r="T6" s="8">
        <v>118</v>
      </c>
      <c r="U6" s="1">
        <v>77</v>
      </c>
      <c r="V6" s="1">
        <v>721</v>
      </c>
      <c r="W6" s="1">
        <v>3626</v>
      </c>
      <c r="X6" s="7">
        <v>19014</v>
      </c>
      <c r="Y6" s="9" t="s">
        <v>98</v>
      </c>
      <c r="Z6" s="8">
        <v>122</v>
      </c>
      <c r="AA6" s="1">
        <v>519</v>
      </c>
      <c r="AB6" s="1" t="s">
        <v>8</v>
      </c>
      <c r="AC6" s="1" t="s">
        <v>8</v>
      </c>
      <c r="AD6" s="7" t="s">
        <v>8</v>
      </c>
    </row>
    <row r="7" spans="1:30" ht="16" thickBot="1" x14ac:dyDescent="0.25">
      <c r="A7" s="9" t="s">
        <v>60</v>
      </c>
      <c r="B7" s="8">
        <v>1611</v>
      </c>
      <c r="C7" s="1">
        <v>107</v>
      </c>
      <c r="D7" s="1">
        <v>530</v>
      </c>
      <c r="E7" s="1">
        <v>8018</v>
      </c>
      <c r="F7" s="7">
        <v>41</v>
      </c>
      <c r="G7" s="27" t="s">
        <v>0</v>
      </c>
      <c r="H7" s="17">
        <v>0.24</v>
      </c>
      <c r="I7" s="17">
        <v>0.52</v>
      </c>
      <c r="J7" s="17">
        <v>0.64</v>
      </c>
      <c r="K7" s="17">
        <v>0.05</v>
      </c>
      <c r="L7" s="20">
        <v>0.36</v>
      </c>
      <c r="M7" s="9" t="s">
        <v>70</v>
      </c>
      <c r="N7" s="8">
        <v>397</v>
      </c>
      <c r="O7" s="1">
        <v>399</v>
      </c>
      <c r="P7" s="1">
        <v>886</v>
      </c>
      <c r="Q7" s="1">
        <v>3833</v>
      </c>
      <c r="R7" s="7">
        <v>16010</v>
      </c>
      <c r="S7" s="9" t="s">
        <v>80</v>
      </c>
      <c r="T7" s="8">
        <v>286</v>
      </c>
      <c r="U7" s="1">
        <v>465</v>
      </c>
      <c r="V7" s="1">
        <v>5683</v>
      </c>
      <c r="W7" s="1">
        <v>1839</v>
      </c>
      <c r="X7" s="7">
        <v>470</v>
      </c>
      <c r="Y7" s="9" t="s">
        <v>83</v>
      </c>
      <c r="Z7" s="8">
        <v>60</v>
      </c>
      <c r="AA7" s="1">
        <v>284</v>
      </c>
      <c r="AB7" s="1" t="s">
        <v>8</v>
      </c>
      <c r="AC7" s="1" t="s">
        <v>8</v>
      </c>
      <c r="AD7" s="7" t="s">
        <v>8</v>
      </c>
    </row>
    <row r="8" spans="1:30" ht="16" thickBot="1" x14ac:dyDescent="0.25">
      <c r="A8" s="9" t="s">
        <v>61</v>
      </c>
      <c r="B8" s="8">
        <v>8794</v>
      </c>
      <c r="C8" s="1">
        <v>8815</v>
      </c>
      <c r="D8" s="1">
        <v>1208</v>
      </c>
      <c r="E8" s="1">
        <v>740</v>
      </c>
      <c r="F8" s="7">
        <v>2122</v>
      </c>
      <c r="G8" s="27" t="s">
        <v>101</v>
      </c>
      <c r="H8" s="28">
        <f>H6/$B$13</f>
        <v>0.14401526824485222</v>
      </c>
      <c r="I8" s="28">
        <f>I6/$C$13</f>
        <v>1.2939487323154503E-2</v>
      </c>
      <c r="J8" s="28">
        <f>J6/$D$13</f>
        <v>1.6306881760537115E-2</v>
      </c>
      <c r="K8" s="28">
        <f>K6/$E$13</f>
        <v>0.60612197662307599</v>
      </c>
      <c r="L8" s="29">
        <f>L6/$F$13</f>
        <v>0.26031553398058255</v>
      </c>
      <c r="M8" s="9" t="s">
        <v>71</v>
      </c>
      <c r="N8" s="8">
        <v>301</v>
      </c>
      <c r="O8" s="1">
        <v>204</v>
      </c>
      <c r="P8" s="1">
        <v>5832</v>
      </c>
      <c r="Q8" s="1">
        <v>802</v>
      </c>
      <c r="R8" s="7">
        <v>9317</v>
      </c>
      <c r="S8" s="9" t="s">
        <v>81</v>
      </c>
      <c r="T8" s="8" t="s">
        <v>8</v>
      </c>
      <c r="U8" s="1" t="s">
        <v>8</v>
      </c>
      <c r="V8" s="1" t="s">
        <v>8</v>
      </c>
      <c r="W8" s="1" t="s">
        <v>8</v>
      </c>
      <c r="X8" s="7" t="s">
        <v>8</v>
      </c>
      <c r="Y8" s="9" t="s">
        <v>84</v>
      </c>
      <c r="Z8" s="8">
        <v>299</v>
      </c>
      <c r="AA8" s="1">
        <v>413</v>
      </c>
      <c r="AB8" s="1" t="s">
        <v>8</v>
      </c>
      <c r="AC8" s="1" t="s">
        <v>8</v>
      </c>
      <c r="AD8" s="7" t="s">
        <v>8</v>
      </c>
    </row>
    <row r="9" spans="1:30" ht="16" thickBot="1" x14ac:dyDescent="0.25">
      <c r="A9" s="6" t="s">
        <v>1</v>
      </c>
      <c r="B9" s="24">
        <f>AVERAGE(B2:B8)</f>
        <v>2880.5714285714284</v>
      </c>
      <c r="C9" s="25">
        <f>AVERAGE(C2:C8)</f>
        <v>1410</v>
      </c>
      <c r="D9" s="25">
        <f>AVERAGE(D2:D8)</f>
        <v>1981.8571428571429</v>
      </c>
      <c r="E9" s="25">
        <f>AVERAGE(E2:E8)</f>
        <v>5093.1428571428569</v>
      </c>
      <c r="F9" s="26">
        <f>AVERAGE(F2:F8)</f>
        <v>4827.8571428571431</v>
      </c>
      <c r="M9" s="9" t="s">
        <v>72</v>
      </c>
      <c r="N9" s="8">
        <v>20</v>
      </c>
      <c r="O9" s="1">
        <v>39</v>
      </c>
      <c r="P9" s="1">
        <v>10</v>
      </c>
      <c r="Q9" s="1">
        <v>158</v>
      </c>
      <c r="R9" s="7">
        <v>3132</v>
      </c>
      <c r="S9" s="9" t="s">
        <v>78</v>
      </c>
      <c r="T9" s="8">
        <v>181</v>
      </c>
      <c r="U9" s="1">
        <v>273</v>
      </c>
      <c r="V9" s="1">
        <v>43</v>
      </c>
      <c r="W9" s="1">
        <v>1326</v>
      </c>
      <c r="X9" s="7">
        <v>5979</v>
      </c>
      <c r="Y9" s="9" t="s">
        <v>85</v>
      </c>
      <c r="Z9" s="8">
        <v>1152</v>
      </c>
      <c r="AA9" s="1">
        <v>41</v>
      </c>
      <c r="AB9" s="1" t="s">
        <v>8</v>
      </c>
      <c r="AC9" s="1" t="s">
        <v>8</v>
      </c>
      <c r="AD9" s="7" t="s">
        <v>8</v>
      </c>
    </row>
    <row r="10" spans="1:30" ht="16" thickBot="1" x14ac:dyDescent="0.25">
      <c r="A10" s="27" t="s">
        <v>0</v>
      </c>
      <c r="B10" s="22">
        <v>0.2</v>
      </c>
      <c r="C10" s="17">
        <v>0.31</v>
      </c>
      <c r="D10" s="17">
        <v>0.41</v>
      </c>
      <c r="E10" s="17">
        <v>0.28999999999999998</v>
      </c>
      <c r="F10" s="21">
        <v>0.44</v>
      </c>
      <c r="M10" s="9" t="s">
        <v>73</v>
      </c>
      <c r="N10" s="8">
        <v>531</v>
      </c>
      <c r="O10" s="1">
        <v>913</v>
      </c>
      <c r="P10" s="1">
        <v>7951</v>
      </c>
      <c r="Q10" s="1">
        <v>2788</v>
      </c>
      <c r="R10" s="7">
        <v>857</v>
      </c>
      <c r="S10" s="6" t="s">
        <v>1</v>
      </c>
      <c r="T10" s="24">
        <f>AVERAGE(T2:T9)</f>
        <v>274.71428571428572</v>
      </c>
      <c r="U10" s="25">
        <f>AVERAGE(U2:U9)</f>
        <v>216.42857142857142</v>
      </c>
      <c r="V10" s="25">
        <f>AVERAGE(V2:V9)</f>
        <v>974.57142857142856</v>
      </c>
      <c r="W10" s="25">
        <f>AVERAGE(W2:W9)</f>
        <v>2147.2857142857142</v>
      </c>
      <c r="X10" s="26">
        <f>AVERAGE(X2:X9)</f>
        <v>5841.1428571428569</v>
      </c>
      <c r="Y10" s="9" t="s">
        <v>86</v>
      </c>
      <c r="Z10" s="8">
        <v>23</v>
      </c>
      <c r="AA10" s="1">
        <v>154</v>
      </c>
      <c r="AB10" s="1" t="s">
        <v>8</v>
      </c>
      <c r="AC10" s="1" t="s">
        <v>8</v>
      </c>
      <c r="AD10" s="7" t="s">
        <v>8</v>
      </c>
    </row>
    <row r="11" spans="1:30" ht="16" thickBot="1" x14ac:dyDescent="0.25">
      <c r="A11" s="27" t="s">
        <v>101</v>
      </c>
      <c r="B11" s="28">
        <f>B9/$B$13</f>
        <v>0.20174894442999219</v>
      </c>
      <c r="C11" s="28">
        <f>C9/$C$13</f>
        <v>9.8753326796470101E-2</v>
      </c>
      <c r="D11" s="28">
        <f>D9/$D$13</f>
        <v>9.2402888048169665E-2</v>
      </c>
      <c r="E11" s="28">
        <f>E9/$E$13</f>
        <v>0.29470795377519132</v>
      </c>
      <c r="F11" s="29">
        <f>F9/$F$13</f>
        <v>0.21305636111461354</v>
      </c>
      <c r="M11" s="11" t="s">
        <v>1</v>
      </c>
      <c r="N11" s="24">
        <f>AVERAGE(N2:N10)</f>
        <v>1169.3333333333333</v>
      </c>
      <c r="O11" s="25">
        <f t="shared" ref="O11:R11" si="0">AVERAGE(O2:O10)</f>
        <v>309</v>
      </c>
      <c r="P11" s="25">
        <f>AVERAGE(P2:P10)</f>
        <v>2140.4444444444443</v>
      </c>
      <c r="Q11" s="25">
        <f t="shared" si="0"/>
        <v>4512.2222222222226</v>
      </c>
      <c r="R11" s="26">
        <f t="shared" si="0"/>
        <v>6877.5555555555557</v>
      </c>
      <c r="S11" s="30" t="s">
        <v>0</v>
      </c>
      <c r="T11" s="22">
        <v>0.43</v>
      </c>
      <c r="U11" s="17">
        <v>0.51</v>
      </c>
      <c r="V11" s="17">
        <v>0.52</v>
      </c>
      <c r="W11" s="17">
        <v>0.44</v>
      </c>
      <c r="X11" s="21">
        <v>0.37</v>
      </c>
      <c r="Y11" s="9" t="s">
        <v>87</v>
      </c>
      <c r="Z11" s="8">
        <v>334</v>
      </c>
      <c r="AA11" s="1">
        <v>459</v>
      </c>
      <c r="AB11" s="1" t="s">
        <v>8</v>
      </c>
      <c r="AC11" s="1" t="s">
        <v>8</v>
      </c>
      <c r="AD11" s="7" t="s">
        <v>8</v>
      </c>
    </row>
    <row r="12" spans="1:30" ht="16" thickBot="1" x14ac:dyDescent="0.25">
      <c r="M12" s="27" t="s">
        <v>0</v>
      </c>
      <c r="N12" s="17">
        <v>0.31</v>
      </c>
      <c r="O12" s="18">
        <v>0.48</v>
      </c>
      <c r="P12" s="18">
        <v>0.4</v>
      </c>
      <c r="Q12" s="18">
        <v>0.31</v>
      </c>
      <c r="R12" s="19">
        <v>0.3</v>
      </c>
      <c r="S12" s="27" t="s">
        <v>101</v>
      </c>
      <c r="T12" s="28">
        <f>T10/$B$13</f>
        <v>1.9240389810497669E-2</v>
      </c>
      <c r="U12" s="28">
        <f>U10/$C$13</f>
        <v>1.5158185420126868E-2</v>
      </c>
      <c r="V12" s="28">
        <f>V10/$D$13</f>
        <v>4.5438802152714869E-2</v>
      </c>
      <c r="W12" s="28">
        <f>W10/$E$13</f>
        <v>0.12424983880833898</v>
      </c>
      <c r="X12" s="29">
        <f>X10/$F$13</f>
        <v>0.25777329466649856</v>
      </c>
      <c r="Y12" s="9" t="s">
        <v>88</v>
      </c>
      <c r="Z12" s="8">
        <v>79</v>
      </c>
      <c r="AA12" s="1">
        <v>227</v>
      </c>
      <c r="AB12" s="1" t="s">
        <v>8</v>
      </c>
      <c r="AC12" s="1" t="s">
        <v>8</v>
      </c>
      <c r="AD12" s="7" t="s">
        <v>8</v>
      </c>
    </row>
    <row r="13" spans="1:30" ht="16" thickBot="1" x14ac:dyDescent="0.25">
      <c r="A13" s="10" t="s">
        <v>54</v>
      </c>
      <c r="B13">
        <v>14278</v>
      </c>
      <c r="C13">
        <v>14278</v>
      </c>
      <c r="D13">
        <v>21448</v>
      </c>
      <c r="E13">
        <v>17282</v>
      </c>
      <c r="F13">
        <v>22660</v>
      </c>
      <c r="M13" s="27" t="s">
        <v>101</v>
      </c>
      <c r="N13" s="28">
        <f>N11/$B$13</f>
        <v>8.189755801466124E-2</v>
      </c>
      <c r="O13" s="28">
        <f>O11/$C$13</f>
        <v>2.1641686510715786E-2</v>
      </c>
      <c r="P13" s="28">
        <f>P11/$D$13</f>
        <v>9.9796924862199016E-2</v>
      </c>
      <c r="Q13" s="28">
        <f>Q11/$E$13</f>
        <v>0.26109375200915536</v>
      </c>
      <c r="R13" s="29">
        <f>R11/$F$13</f>
        <v>0.30351083652054528</v>
      </c>
      <c r="Y13" s="9" t="s">
        <v>89</v>
      </c>
      <c r="Z13" s="8">
        <v>1037</v>
      </c>
      <c r="AA13" s="1">
        <v>120</v>
      </c>
      <c r="AB13" s="1" t="s">
        <v>8</v>
      </c>
      <c r="AC13" s="1" t="s">
        <v>8</v>
      </c>
      <c r="AD13" s="7" t="s">
        <v>8</v>
      </c>
    </row>
    <row r="14" spans="1:30" x14ac:dyDescent="0.2">
      <c r="A14" s="1" t="s">
        <v>93</v>
      </c>
      <c r="B14">
        <v>0.66</v>
      </c>
      <c r="C14">
        <v>0.67</v>
      </c>
      <c r="D14">
        <v>0.86</v>
      </c>
      <c r="E14">
        <v>0.85</v>
      </c>
      <c r="F14">
        <v>0.83</v>
      </c>
      <c r="Y14" s="9" t="s">
        <v>90</v>
      </c>
      <c r="Z14" s="8">
        <v>26</v>
      </c>
      <c r="AA14" s="1">
        <v>92</v>
      </c>
      <c r="AB14" s="1" t="s">
        <v>8</v>
      </c>
      <c r="AC14" s="1" t="s">
        <v>8</v>
      </c>
      <c r="AD14" s="7" t="s">
        <v>8</v>
      </c>
    </row>
    <row r="15" spans="1:30" x14ac:dyDescent="0.2">
      <c r="Y15" s="9" t="s">
        <v>91</v>
      </c>
      <c r="Z15" s="8">
        <v>1622</v>
      </c>
      <c r="AA15" s="1">
        <v>68</v>
      </c>
      <c r="AB15" s="1" t="s">
        <v>8</v>
      </c>
      <c r="AC15" s="1" t="s">
        <v>8</v>
      </c>
      <c r="AD15" s="7" t="s">
        <v>8</v>
      </c>
    </row>
    <row r="16" spans="1:30" x14ac:dyDescent="0.2">
      <c r="Y16" s="9" t="s">
        <v>92</v>
      </c>
      <c r="Z16" s="8">
        <v>80</v>
      </c>
      <c r="AA16" s="1">
        <v>220</v>
      </c>
      <c r="AB16" s="1" t="s">
        <v>8</v>
      </c>
      <c r="AC16" s="1" t="s">
        <v>8</v>
      </c>
      <c r="AD16" s="7" t="s">
        <v>8</v>
      </c>
    </row>
    <row r="17" spans="7:30" x14ac:dyDescent="0.2">
      <c r="Y17" s="9" t="s">
        <v>99</v>
      </c>
      <c r="Z17" s="8">
        <v>560</v>
      </c>
      <c r="AA17" s="1">
        <v>195</v>
      </c>
      <c r="AB17" s="1" t="s">
        <v>8</v>
      </c>
      <c r="AC17" s="1" t="s">
        <v>8</v>
      </c>
      <c r="AD17" s="7" t="s">
        <v>8</v>
      </c>
    </row>
    <row r="18" spans="7:30" ht="16" thickBot="1" x14ac:dyDescent="0.25">
      <c r="Y18" s="9" t="s">
        <v>100</v>
      </c>
      <c r="Z18" s="8">
        <v>68</v>
      </c>
      <c r="AA18" s="1">
        <v>208</v>
      </c>
      <c r="AB18" s="1" t="s">
        <v>8</v>
      </c>
      <c r="AC18" s="1" t="s">
        <v>8</v>
      </c>
      <c r="AD18" s="7" t="s">
        <v>8</v>
      </c>
    </row>
    <row r="19" spans="7:30" ht="16" thickBot="1" x14ac:dyDescent="0.25">
      <c r="Y19" s="6" t="s">
        <v>1</v>
      </c>
      <c r="Z19" s="24">
        <f>AVERAGE(Z2:Z18)</f>
        <v>821.76470588235293</v>
      </c>
      <c r="AA19" s="25">
        <f>AVERAGE(AA2:AA18)</f>
        <v>231.64705882352942</v>
      </c>
      <c r="AB19" s="25" t="e">
        <f>AVERAGE(AB2:AB18)</f>
        <v>#DIV/0!</v>
      </c>
      <c r="AC19" s="25" t="e">
        <f>AVERAGE(AC2:AC18)</f>
        <v>#DIV/0!</v>
      </c>
      <c r="AD19" s="26" t="e">
        <f>AVERAGE(AD2:AD18)</f>
        <v>#DIV/0!</v>
      </c>
    </row>
    <row r="20" spans="7:30" ht="16" thickBot="1" x14ac:dyDescent="0.25">
      <c r="G20" s="2"/>
      <c r="Y20" s="30" t="s">
        <v>0</v>
      </c>
      <c r="Z20" s="22">
        <v>0.35</v>
      </c>
      <c r="AA20" s="17">
        <v>0.5</v>
      </c>
      <c r="AB20" s="17" t="s">
        <v>8</v>
      </c>
      <c r="AC20" s="17" t="s">
        <v>8</v>
      </c>
      <c r="AD20" s="21" t="s">
        <v>8</v>
      </c>
    </row>
    <row r="21" spans="7:30" ht="16" thickBot="1" x14ac:dyDescent="0.25">
      <c r="Y21" s="27" t="s">
        <v>101</v>
      </c>
      <c r="Z21" s="28">
        <f>Z19/$B$13</f>
        <v>5.7554608900571014E-2</v>
      </c>
      <c r="AA21" s="28">
        <f>AA19/$C$13</f>
        <v>1.6224055107405058E-2</v>
      </c>
      <c r="AB21" s="28" t="e">
        <f>AB19/$D$13</f>
        <v>#DIV/0!</v>
      </c>
      <c r="AC21" s="28" t="e">
        <f>AC19/$E$13</f>
        <v>#DIV/0!</v>
      </c>
      <c r="AD21" s="29" t="e">
        <f>AD19/$F$13</f>
        <v>#DIV/0!</v>
      </c>
    </row>
    <row r="25" spans="7:30" x14ac:dyDescent="0.2">
      <c r="R25" s="2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ssemby Factors</vt:lpstr>
      <vt:lpstr>Core Subunits</vt:lpstr>
    </vt:vector>
  </TitlesOfParts>
  <Company>National University of Singapo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ptiste Serge Jean-Marie Kero</dc:creator>
  <cp:lastModifiedBy>Shan Zhang</cp:lastModifiedBy>
  <dcterms:created xsi:type="dcterms:W3CDTF">2019-05-24T01:50:05Z</dcterms:created>
  <dcterms:modified xsi:type="dcterms:W3CDTF">2020-02-11T14:34:43Z</dcterms:modified>
</cp:coreProperties>
</file>